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35" windowWidth="14805" windowHeight="7980"/>
  </bookViews>
  <sheets>
    <sheet name="59 candidate DEGs (RPKM)" sheetId="1" r:id="rId1"/>
  </sheets>
  <calcPr calcId="124519"/>
</workbook>
</file>

<file path=xl/sharedStrings.xml><?xml version="1.0" encoding="utf-8"?>
<sst xmlns="http://schemas.openxmlformats.org/spreadsheetml/2006/main" count="452" uniqueCount="259">
  <si>
    <t>Gene_id</t>
  </si>
  <si>
    <t>BGIBMGA011713</t>
  </si>
  <si>
    <t>BGIBMGA002385</t>
  </si>
  <si>
    <t>BGIBMGA002384</t>
  </si>
  <si>
    <t>BGIBMGA010654</t>
  </si>
  <si>
    <t>BGIBMGA008262</t>
  </si>
  <si>
    <t>BGIBMGA011723</t>
  </si>
  <si>
    <t>BGIBMGA011721</t>
  </si>
  <si>
    <t>BGIBMGA011719</t>
  </si>
  <si>
    <t>BGIBMGA000338</t>
  </si>
  <si>
    <t>BGIBMGA000246</t>
  </si>
  <si>
    <t>BGIBMGA000166</t>
  </si>
  <si>
    <t>BGIBMGA012654</t>
  </si>
  <si>
    <t>BGIBMGA010231</t>
  </si>
  <si>
    <t>BGIBMGA010232</t>
  </si>
  <si>
    <t>BGIBMGA010143</t>
  </si>
  <si>
    <t>BGIBMGA006826</t>
  </si>
  <si>
    <t>BGIBMGA007611</t>
  </si>
  <si>
    <t>BGIBMGA008245</t>
  </si>
  <si>
    <t>Novel00362</t>
  </si>
  <si>
    <t>BGIBMGA010872</t>
  </si>
  <si>
    <t>BGIBMGA002042</t>
  </si>
  <si>
    <t>BGIBMGA004027</t>
  </si>
  <si>
    <t>Novel00728</t>
  </si>
  <si>
    <t>BGIBMGA010077</t>
  </si>
  <si>
    <t>BGIBMGA009892</t>
  </si>
  <si>
    <t>BGIBMGA007677</t>
  </si>
  <si>
    <t>BGIBMGA007920</t>
  </si>
  <si>
    <t>BGIBMGA009891</t>
  </si>
  <si>
    <t>BGIBMGA011211</t>
    <phoneticPr fontId="2" type="noConversion"/>
  </si>
  <si>
    <t>BGIBMGA004397</t>
  </si>
  <si>
    <t>BGIBMGA004396</t>
  </si>
  <si>
    <t>Novel00202</t>
  </si>
  <si>
    <t>Novel00025</t>
  </si>
  <si>
    <t>BGIBMGA014360</t>
  </si>
  <si>
    <t>BGIBMGA011717</t>
  </si>
  <si>
    <t>BGIBMGA011763</t>
  </si>
  <si>
    <t>BGIBMGA003986</t>
  </si>
  <si>
    <t>BGIBMGA008204</t>
  </si>
  <si>
    <t>BGIBMGA006745</t>
  </si>
  <si>
    <t>BGIBMGA006746</t>
  </si>
  <si>
    <t>BGIBMGA001149</t>
  </si>
  <si>
    <t>BGIBMGA002044</t>
    <phoneticPr fontId="2" type="noConversion"/>
  </si>
  <si>
    <t>BGIBMGA002565</t>
    <phoneticPr fontId="2" type="noConversion"/>
  </si>
  <si>
    <t>BGIBMGA008418</t>
  </si>
  <si>
    <t>Novel00948</t>
  </si>
  <si>
    <t>BGIBMGA005876</t>
  </si>
  <si>
    <t>BGIBMGA002162</t>
  </si>
  <si>
    <t>BGIBMGA006991</t>
  </si>
  <si>
    <t>BGIBMGA000667</t>
    <phoneticPr fontId="2" type="noConversion"/>
  </si>
  <si>
    <t>BGIBMGA008049</t>
  </si>
  <si>
    <t>BGIBMGA011430</t>
  </si>
  <si>
    <t>BGIBMGA012964</t>
  </si>
  <si>
    <t>BGIBMGA000389</t>
  </si>
  <si>
    <t>BGIBMGA010923</t>
  </si>
  <si>
    <t>BGIBMGA014047</t>
  </si>
  <si>
    <t>DZ_M</t>
  </si>
  <si>
    <t>DZ_F</t>
  </si>
  <si>
    <t>sml_M</t>
  </si>
  <si>
    <t>sml_F</t>
  </si>
  <si>
    <t>chromosome</t>
  </si>
  <si>
    <t>nscaf3031</t>
  </si>
  <si>
    <t>nscaf2511</t>
  </si>
  <si>
    <t>nscaf2998</t>
  </si>
  <si>
    <t>nscaf2901</t>
  </si>
  <si>
    <t>nscaf1681</t>
  </si>
  <si>
    <t>nscaf1108</t>
  </si>
  <si>
    <t>nscaf3053</t>
  </si>
  <si>
    <t>nscaf2986</t>
  </si>
  <si>
    <t>nscaf2859</t>
  </si>
  <si>
    <t>nscaf2888</t>
  </si>
  <si>
    <t>nscaf3005</t>
  </si>
  <si>
    <t>nscaf2210</t>
  </si>
  <si>
    <t>nscaf2767</t>
  </si>
  <si>
    <t>nscaf2983</t>
  </si>
  <si>
    <t>nscaf2681</t>
  </si>
  <si>
    <t>nscaf2970</t>
  </si>
  <si>
    <t>nscaf2855</t>
  </si>
  <si>
    <t>nscaf3026</t>
  </si>
  <si>
    <t>nscaf2795</t>
  </si>
  <si>
    <t>scaffold316</t>
  </si>
  <si>
    <t>nscaf2891</t>
  </si>
  <si>
    <t>nscaf1898</t>
  </si>
  <si>
    <t>nscaf2529</t>
  </si>
  <si>
    <t>nscaf2902</t>
  </si>
  <si>
    <t>nscaf2842</t>
  </si>
  <si>
    <t>nscaf2216</t>
  </si>
  <si>
    <t>nscaf2865</t>
  </si>
  <si>
    <t>nscaf1690</t>
  </si>
  <si>
    <t>nscaf2889</t>
  </si>
  <si>
    <t>nscaf3027</t>
  </si>
  <si>
    <t>nscaf3058</t>
  </si>
  <si>
    <t>nscaf3008</t>
  </si>
  <si>
    <t>nscaf3114</t>
  </si>
  <si>
    <t>cuticle protein CPG43</t>
  </si>
  <si>
    <t>cuticular protein glycine-rich 12 precursor</t>
  </si>
  <si>
    <t xml:space="preserve">cuticular protein glycine-rich 13 precursor </t>
    <phoneticPr fontId="2" type="noConversion"/>
  </si>
  <si>
    <t>cuticular protein glycine-rich 15 precursor</t>
  </si>
  <si>
    <t>cuticular protein glycine-rich 3 precursor</t>
  </si>
  <si>
    <t>cuticular protein hypothetical 18 precursor</t>
    <phoneticPr fontId="2" type="noConversion"/>
  </si>
  <si>
    <t>cuticular protein hypothetical 21 precursor</t>
  </si>
  <si>
    <t>cuticular protein hypothetical 23 precursor</t>
  </si>
  <si>
    <t>cuticular protein RR-1 motif 32 precursor</t>
  </si>
  <si>
    <t>cuticular protein RR-2 motif 129 precursor</t>
  </si>
  <si>
    <t>cuticular protein RR-2 motif 132 precursor </t>
  </si>
  <si>
    <t>cuticular protein RR-2 motif 68 precursor</t>
  </si>
  <si>
    <t>cuticular protein RR-2 motif 69 precursor</t>
  </si>
  <si>
    <t>cuticular protein RR-2 motif 70 precursor</t>
  </si>
  <si>
    <t>cuticular protein tweedle motif 4 precursor</t>
  </si>
  <si>
    <t>Putative cuticle protein</t>
  </si>
  <si>
    <t>putative cuticle protein CPH36</t>
  </si>
  <si>
    <t>Putative cuticle protein CPH36</t>
  </si>
  <si>
    <t xml:space="preserve">putative cuticle protein CPH42 </t>
    <phoneticPr fontId="2" type="noConversion"/>
  </si>
  <si>
    <t>Blast swiss prot</t>
  </si>
  <si>
    <t>-//-</t>
  </si>
  <si>
    <t>sp|Q7M4F3|CUD2_SCHGR Endocuticle structural glycoprotein SgAbd-2 OS=Schistocerca gregaria PE=1 SV=1//6.41338e-43</t>
  </si>
  <si>
    <t>sp|P11734|CU08_LOCMI Cuticle protein 8 OS=Locusta migratoria PE=1 SV=1//1.64474e-29</t>
  </si>
  <si>
    <t>sp|Q9V7U0|RESIL_DROME Pro-resilin OS=Drosophila melanogaster GN=resilin PE=1 SV=1//1.93477e-08</t>
    <phoneticPr fontId="2" type="noConversion"/>
  </si>
  <si>
    <t>sp|P45583|CU19_LOCMI Cuticle protein 19 OS=Locusta migratoria PE=1 SV=1//8.89416e-28</t>
  </si>
  <si>
    <t>sp|P80682|CUA2B_TENMO Larval cuticle protein A2B OS=Tenebrio molitor PE=1 SV=1//4.11411e-29</t>
  </si>
  <si>
    <t>sp|P80683|CUA3A_TENMO Larval cuticle protein A3A OS=Tenebrio molitor PE=1 SV=1//1.95237e-24</t>
  </si>
  <si>
    <t>sp|P80682|CUA2B_TENMO Larval cuticle protein A2B OS=Tenebrio molitor PE=1 SV=1//5.34644e-31</t>
  </si>
  <si>
    <t>sp|P41996|CPG2_CAEEL Chondroitin proteoglycan-2 OS=Caenorhabditis elegans GN=cpg-2 PE=1 SV=3//1.78179e-06</t>
    <phoneticPr fontId="2" type="noConversion"/>
  </si>
  <si>
    <t>sp|Q00802|L301_BOMMO Low molecular mass 30 kDa lipoprotein 19G1 OS=Bombyx mori GN=19G1 PE=2 SV=1//1.60787e-178</t>
    <phoneticPr fontId="2" type="noConversion"/>
  </si>
  <si>
    <t>sp|Q00802|L301_BOMMO Low molecular mass 30 kDa lipoprotein 19G1 OS=Bombyx mori GN=19G1 PE=2 SV=1//0</t>
  </si>
  <si>
    <t>sp|Q008X1|DFP_BOMMO Putative defense protein OS=Bombyx mori PE=2 SV=1//6.47582e-125</t>
  </si>
  <si>
    <t>sp|Q9JL89|NINJ2_MOUSE Ninjurin-2 OS=Mus musculus GN=Ninj2 PE=2 SV=1//1.60116e-10</t>
    <phoneticPr fontId="2" type="noConversion"/>
  </si>
  <si>
    <t>sp|Q99056|LAC5_TRAVI Laccase-5 OS=Trametes villosa GN=LCC5 PE=3 SV=2//1.41729e-56</t>
  </si>
  <si>
    <t>sp|Q5N7B4|LAC7_ORYSJ Laccase-7 OS=Oryza sativa subsp. japonica GN=LAC7 PE=2 SV=1//1.31185e-17</t>
  </si>
  <si>
    <t>sp|O02437|YELL_DROSU Protein yellow OS=Drosophila subobscura GN=y PE=3 SV=1//0</t>
  </si>
  <si>
    <t>sp|Q9HCU4|CELR2_HUMAN Cadherin EGF LAG seven-pass G-type receptor 2 OS=Homo sapiens GN=CELSR2 PE=2 SV=1//9.05797e-10</t>
    <phoneticPr fontId="2" type="noConversion"/>
  </si>
  <si>
    <t>sp|P26739|BXB5_BOMMO Bombyxin B-5 OS=Bombyx mori GN=BBXB5 PE=3 SV=1//7.61506e-10</t>
    <phoneticPr fontId="2" type="noConversion"/>
  </si>
  <si>
    <t>sp|Q5RF10|CATA_PONAB Catalase OS=Pongo abelii GN=CAT PE=2 SV=3//1.18535e-116</t>
    <phoneticPr fontId="2" type="noConversion"/>
  </si>
  <si>
    <t>sp|Q8BHG1|NRDC_MOUSE Nardilysin OS=Mus musculus GN=Nrd1 PE=1 SV=1//6.58334e-85</t>
    <phoneticPr fontId="2" type="noConversion"/>
  </si>
  <si>
    <t>sp|Q9D2Y9|ELOV7_MOUSE Elongation of very long chain fatty acids protein 7 OS=Mus musculus GN=Elovl7 PE=2 SV=1//2.01507e-76</t>
    <phoneticPr fontId="2" type="noConversion"/>
  </si>
  <si>
    <t>biological_process</t>
  </si>
  <si>
    <t>GO:0006810</t>
  </si>
  <si>
    <t>--</t>
  </si>
  <si>
    <t>GO:0005975//GO:0006030</t>
  </si>
  <si>
    <t>GO:0006508</t>
  </si>
  <si>
    <t>GO:0002376//GO:0006950//GO:0042742//GO:0042832//GO:0045087</t>
  </si>
  <si>
    <t>GO:0007165//GO:0007218</t>
  </si>
  <si>
    <t>GO:0006950//GO:0007155//GO:0040007//GO:0042246//GO:0048856</t>
  </si>
  <si>
    <t>GO:0055114</t>
  </si>
  <si>
    <t>GO:0007155//GO:0007160</t>
  </si>
  <si>
    <t>GO:0007155//GO:0007156</t>
  </si>
  <si>
    <t>GO:0006950//GO:0006979//GO:0055114</t>
  </si>
  <si>
    <t>GO:0006629//GO:0006694//GO:0009058//GO:0055114</t>
  </si>
  <si>
    <t>biological_process_description</t>
  </si>
  <si>
    <t>transport</t>
  </si>
  <si>
    <t>carbohydrate metabolic process//chitin metabolic process</t>
  </si>
  <si>
    <t>carbohydrate metabolic process//chitin metabolic process</t>
    <phoneticPr fontId="2" type="noConversion"/>
  </si>
  <si>
    <t>immune system process//response to stress//defense response to bacterium//defense response to protozoan//innate immune response</t>
    <phoneticPr fontId="2" type="noConversion"/>
  </si>
  <si>
    <t>signal transduction//neuropeptide signaling pathway</t>
    <phoneticPr fontId="2" type="noConversion"/>
  </si>
  <si>
    <t>signal transduction//neuropeptide signaling pathway</t>
  </si>
  <si>
    <t>response to stress//cell adhesion//growth//tissue regeneration//anatomical structure development</t>
  </si>
  <si>
    <t>oxidation-reduction process</t>
  </si>
  <si>
    <t>oxidation-reduction process</t>
    <phoneticPr fontId="2" type="noConversion"/>
  </si>
  <si>
    <t>cell adhesion//cell-matrix adhesion</t>
  </si>
  <si>
    <t>cell adhesion//homophilic cell adhesion</t>
  </si>
  <si>
    <t>response to stress//response to oxidative stress//oxidation-reduction process</t>
  </si>
  <si>
    <t>proteolysis</t>
    <phoneticPr fontId="2" type="noConversion"/>
  </si>
  <si>
    <t>lipid metabolic process//steroid biosynthetic process//biosynthetic process//oxidation-reduction process</t>
  </si>
  <si>
    <t>molecular_function</t>
  </si>
  <si>
    <t>GO:0005215</t>
  </si>
  <si>
    <t>GO:0042302</t>
  </si>
  <si>
    <t>GO:0008061</t>
  </si>
  <si>
    <t>GO:0003824//GO:0004252</t>
  </si>
  <si>
    <t>GO:0003674</t>
  </si>
  <si>
    <t>GO:0005507//GO:0016491</t>
  </si>
  <si>
    <t>GO:0016491//GO:0046914</t>
  </si>
  <si>
    <t>GO:0003824//GO:0016491//GO:0016614//GO:0046872//GO:0050660</t>
  </si>
  <si>
    <t>GO:0004872//GO:0005509//GO:0005515</t>
  </si>
  <si>
    <t>GO:0005509</t>
  </si>
  <si>
    <t>GO:0005179</t>
  </si>
  <si>
    <t>GO:0016747</t>
  </si>
  <si>
    <t>GO:0004096//GO:0020037</t>
  </si>
  <si>
    <t>GO:0003824//GO:0004222//GO:0008270//GO:0046872</t>
  </si>
  <si>
    <t>GO:0003854//GO:0016616//GO:0016620</t>
  </si>
  <si>
    <t>molecular_function_description</t>
  </si>
  <si>
    <t>transporter activity</t>
  </si>
  <si>
    <t>structural constituent of cuticle</t>
  </si>
  <si>
    <t>chitin binding</t>
  </si>
  <si>
    <t>catalytic activity//serine-type endopeptidase activity</t>
  </si>
  <si>
    <t>copper ion binding//oxidoreductase activity</t>
  </si>
  <si>
    <t>catalytic activity//oxidoreductase activity//oxidoreductase activity, acting on CH-OH group of donors//metal ion binding//flavin adenine dinucleotide binding</t>
    <phoneticPr fontId="2" type="noConversion"/>
  </si>
  <si>
    <t>receptor activity//calcium ion binding//protein binding</t>
    <phoneticPr fontId="2" type="noConversion"/>
  </si>
  <si>
    <t>calcium ion binding</t>
    <phoneticPr fontId="2" type="noConversion"/>
  </si>
  <si>
    <t>hormone activity</t>
  </si>
  <si>
    <t>transferase activity, transferring acyl groups other than amino-acyl groups</t>
    <phoneticPr fontId="2" type="noConversion"/>
  </si>
  <si>
    <t>catalase activity//heme binding</t>
  </si>
  <si>
    <t>catalytic activity//metalloendopeptidase activity//zinc ion binding//metal ion binding</t>
  </si>
  <si>
    <t>3-beta-hydroxy-delta5-steroid dehydrogenase activity//oxidoreductase activity, acting on the CH-OH group of donors, NAD or NADP as acceptor//oxidoreductase activity, acting on the aldehyde or oxo group of donors, NAD or NADP as acceptor</t>
  </si>
  <si>
    <t>cellular_component</t>
  </si>
  <si>
    <t>GO:0005575//GO:0005576</t>
  </si>
  <si>
    <t>GO:0005575//GO:0005576//GO:0005615</t>
  </si>
  <si>
    <t>GO:0005575//GO:0005623//GO:0016021</t>
  </si>
  <si>
    <t>GO:0005575//GO:0005623//GO:0005886//GO:0016020</t>
  </si>
  <si>
    <t>cellular_component_description</t>
  </si>
  <si>
    <t>cellular_component//extracellular region</t>
  </si>
  <si>
    <t>cellular_component//extracellular region//extracellular space</t>
  </si>
  <si>
    <t>cellular_component//cell//integral to membrane</t>
  </si>
  <si>
    <t>cellular_component//cell//plasma membrane//membrane</t>
  </si>
  <si>
    <t>cuticular protein RR-2 motif 135 precursor</t>
    <phoneticPr fontId="2" type="noConversion"/>
  </si>
  <si>
    <t>putative cuticle protein CPG35</t>
    <phoneticPr fontId="2" type="noConversion"/>
  </si>
  <si>
    <t>scaffold</t>
  </si>
  <si>
    <t>Novel01182</t>
    <phoneticPr fontId="1" type="noConversion"/>
  </si>
  <si>
    <t>nscaf3079</t>
    <phoneticPr fontId="2" type="noConversion"/>
  </si>
  <si>
    <t>nscaf2767</t>
    <phoneticPr fontId="2" type="noConversion"/>
  </si>
  <si>
    <t>nscaf2902</t>
    <phoneticPr fontId="2" type="noConversion"/>
  </si>
  <si>
    <t>nscaf2511</t>
    <phoneticPr fontId="2" type="noConversion"/>
  </si>
  <si>
    <t>nscaf1495</t>
    <phoneticPr fontId="1" type="noConversion"/>
  </si>
  <si>
    <t>Unknown</t>
    <phoneticPr fontId="1" type="noConversion"/>
  </si>
  <si>
    <t>Unknown</t>
    <phoneticPr fontId="1" type="noConversion"/>
  </si>
  <si>
    <t>nscaf2993</t>
    <phoneticPr fontId="1" type="noConversion"/>
  </si>
  <si>
    <t>functional annotation</t>
    <phoneticPr fontId="2" type="noConversion"/>
  </si>
  <si>
    <t>putative cuticle protein CPG40</t>
    <phoneticPr fontId="1" type="noConversion"/>
  </si>
  <si>
    <t>BGIBMGA003773</t>
    <phoneticPr fontId="1" type="noConversion"/>
  </si>
  <si>
    <t>carbohydrate metabolic process//chitin metabolic process</t>
    <phoneticPr fontId="1" type="noConversion"/>
  </si>
  <si>
    <t>brain chitinase and chia</t>
    <phoneticPr fontId="2" type="noConversion"/>
  </si>
  <si>
    <t>chitin binding protein</t>
    <phoneticPr fontId="2" type="noConversion"/>
  </si>
  <si>
    <r>
      <t>gasp precursor</t>
    </r>
    <r>
      <rPr>
        <sz val="10"/>
        <color theme="1"/>
        <rFont val="宋体"/>
        <family val="2"/>
      </rPr>
      <t/>
    </r>
    <phoneticPr fontId="1" type="noConversion"/>
  </si>
  <si>
    <t>chondroitin proteoglycan-2-like</t>
    <phoneticPr fontId="2" type="noConversion"/>
  </si>
  <si>
    <t>Subtilisin-like serine protease</t>
    <phoneticPr fontId="2" type="noConversion"/>
  </si>
  <si>
    <t>sp|Q90627|TRY1_CHICK Trypsin I-P1 OS=Gallus gallus PE=2 SV=1//5.62386e-47</t>
    <phoneticPr fontId="2" type="noConversion"/>
  </si>
  <si>
    <t>proteolysis</t>
    <phoneticPr fontId="1" type="noConversion"/>
  </si>
  <si>
    <t>serine protease 33-like isoform</t>
    <phoneticPr fontId="2" type="noConversion"/>
  </si>
  <si>
    <t>BGIBMGA006666</t>
    <phoneticPr fontId="2" type="noConversion"/>
  </si>
  <si>
    <t>low molecular mass 30 kda lipoprotein 19g1-like precursor</t>
    <phoneticPr fontId="2" type="noConversion"/>
  </si>
  <si>
    <t xml:space="preserve">nimrod B precursor </t>
    <phoneticPr fontId="2" type="noConversion"/>
  </si>
  <si>
    <r>
      <t>nimrod B precursor</t>
    </r>
    <r>
      <rPr>
        <b/>
        <sz val="10"/>
        <color indexed="8"/>
        <rFont val="宋体"/>
        <family val="3"/>
        <charset val="134"/>
      </rPr>
      <t/>
    </r>
    <phoneticPr fontId="2" type="noConversion"/>
  </si>
  <si>
    <t>defense protein precursor</t>
    <phoneticPr fontId="2" type="noConversion"/>
  </si>
  <si>
    <r>
      <t>neuropeptide-like precursor 4B</t>
    </r>
    <r>
      <rPr>
        <sz val="10"/>
        <color theme="1"/>
        <rFont val="宋体"/>
        <family val="2"/>
      </rPr>
      <t>，</t>
    </r>
    <r>
      <rPr>
        <sz val="10"/>
        <color theme="1"/>
        <rFont val="Arial"/>
        <family val="2"/>
      </rPr>
      <t>Reduced folate carrier</t>
    </r>
    <phoneticPr fontId="2" type="noConversion"/>
  </si>
  <si>
    <t>Ninjurin-2</t>
    <phoneticPr fontId="2" type="noConversion"/>
  </si>
  <si>
    <r>
      <t>probable basic-leucine zipper transcription factor I</t>
    </r>
    <r>
      <rPr>
        <sz val="10"/>
        <color theme="1"/>
        <rFont val="Arial"/>
        <family val="2"/>
      </rPr>
      <t/>
    </r>
    <phoneticPr fontId="2" type="noConversion"/>
  </si>
  <si>
    <t>oxidoreductase activity//transition metal ion binding</t>
    <phoneticPr fontId="1" type="noConversion"/>
  </si>
  <si>
    <r>
      <t>PREDICTED: antigen LPMC-61 [Bombyx mori]</t>
    </r>
    <r>
      <rPr>
        <b/>
        <sz val="10"/>
        <color indexed="10"/>
        <rFont val="宋体"/>
        <family val="3"/>
        <charset val="134"/>
      </rPr>
      <t/>
    </r>
    <phoneticPr fontId="2" type="noConversion"/>
  </si>
  <si>
    <t xml:space="preserve">unknown secreted protein </t>
    <phoneticPr fontId="2" type="noConversion"/>
  </si>
  <si>
    <t>sp|Q7G193|ALDO1_ARATH Indole-3-acetaldehyde oxidase OS=Arabidopsis thaliana GN=AAO1 PE=1 SV=2//5.00401e-124</t>
    <phoneticPr fontId="2" type="noConversion"/>
  </si>
  <si>
    <t>aldehyde oxidase 4</t>
    <phoneticPr fontId="2" type="noConversion"/>
  </si>
  <si>
    <t>PREDICTED: uncharacterized protein LOC101739417</t>
    <phoneticPr fontId="1" type="noConversion"/>
  </si>
  <si>
    <t>BGIBMGA010256</t>
    <phoneticPr fontId="1" type="noConversion"/>
  </si>
  <si>
    <t xml:space="preserve">ataxin-2 homolog isoform </t>
    <phoneticPr fontId="2" type="noConversion"/>
  </si>
  <si>
    <t>sp|P14543|NID1_HUMAN Nidogen-1 OS=Homo sapiens GN=NID1 PE=1 SV=3//5.77865e-06</t>
    <phoneticPr fontId="1" type="noConversion"/>
  </si>
  <si>
    <t>Nidogen-1</t>
    <phoneticPr fontId="2" type="noConversion"/>
  </si>
  <si>
    <r>
      <t>Cadherin</t>
    </r>
    <r>
      <rPr>
        <sz val="10"/>
        <color theme="1"/>
        <rFont val="宋体"/>
        <family val="2"/>
      </rPr>
      <t/>
    </r>
    <phoneticPr fontId="2" type="noConversion"/>
  </si>
  <si>
    <t>sp|Q2KHS5|MOG2A_XENLA 2-acylglycerol O-acyltransferase 2-A OS=Xenopus laevis GN=mogat2-a PE=2 SV=1//2.6312e-100</t>
    <phoneticPr fontId="1" type="noConversion"/>
  </si>
  <si>
    <r>
      <t>2-acylglycerol o-acyltransferase 2-a-like</t>
    </r>
    <r>
      <rPr>
        <sz val="10"/>
        <color theme="1"/>
        <rFont val="宋体"/>
        <family val="2"/>
      </rPr>
      <t/>
    </r>
    <phoneticPr fontId="2" type="noConversion"/>
  </si>
  <si>
    <r>
      <t>catalase</t>
    </r>
    <r>
      <rPr>
        <b/>
        <sz val="10"/>
        <color theme="1"/>
        <rFont val="宋体"/>
        <family val="3"/>
        <charset val="134"/>
      </rPr>
      <t/>
    </r>
    <phoneticPr fontId="2" type="noConversion"/>
  </si>
  <si>
    <t>nardilysin-like isoform</t>
    <phoneticPr fontId="2" type="noConversion"/>
  </si>
  <si>
    <t>prisilkin-39-like [Bombyx mori]</t>
    <phoneticPr fontId="2" type="noConversion"/>
  </si>
  <si>
    <t>Elongation of very long chain fatty acids protein 7</t>
    <phoneticPr fontId="2" type="noConversion"/>
  </si>
  <si>
    <t>sp|Q7ZXF5|FACR1_XENLA Fatty acyl-CoA reductase 1 OS=Xenopus laevis GN=far1 PE=2 SV=1//1.0217e-61</t>
    <phoneticPr fontId="2" type="noConversion"/>
  </si>
  <si>
    <r>
      <t>fatty acyl-CoA reductase 1-like</t>
    </r>
    <r>
      <rPr>
        <sz val="10"/>
        <color theme="1"/>
        <rFont val="宋体"/>
        <family val="2"/>
      </rPr>
      <t/>
    </r>
    <phoneticPr fontId="2" type="noConversion"/>
  </si>
  <si>
    <t xml:space="preserve">laccase2 B-type isoform </t>
    <phoneticPr fontId="2" type="noConversion"/>
  </si>
  <si>
    <t xml:space="preserve">laccase2 </t>
    <phoneticPr fontId="2" type="noConversion"/>
  </si>
  <si>
    <t>yellow</t>
    <phoneticPr fontId="2" type="noConversion"/>
  </si>
  <si>
    <t>cuticle protein 38-like</t>
    <phoneticPr fontId="2" type="noConversion"/>
  </si>
  <si>
    <t>Bombyxin E-1(BBX-E1), insulin-like peptide</t>
    <phoneticPr fontId="2" type="noConversion"/>
  </si>
</sst>
</file>

<file path=xl/styles.xml><?xml version="1.0" encoding="utf-8"?>
<styleSheet xmlns="http://schemas.openxmlformats.org/spreadsheetml/2006/main">
  <fonts count="1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color indexed="8"/>
      <name val="宋体"/>
      <family val="3"/>
      <charset val="134"/>
    </font>
    <font>
      <b/>
      <sz val="10"/>
      <color indexed="10"/>
      <name val="宋体"/>
      <family val="3"/>
      <charset val="134"/>
    </font>
    <font>
      <b/>
      <sz val="10"/>
      <color theme="1"/>
      <name val="宋体"/>
      <family val="3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rgb="FF00B0F0"/>
      <name val="Arial"/>
      <family val="2"/>
    </font>
    <font>
      <sz val="10"/>
      <color theme="1"/>
      <name val="宋体"/>
      <family val="2"/>
    </font>
    <font>
      <sz val="10"/>
      <name val="宋体"/>
      <family val="3"/>
      <charset val="134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7" fillId="2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6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常规" xfId="0" builtinId="0"/>
  </cellStyles>
  <dxfs count="2">
    <dxf>
      <fill>
        <patternFill>
          <bgColor theme="0" tint="-0.24994659260841701"/>
        </patternFill>
      </fill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1"/>
  <sheetViews>
    <sheetView tabSelected="1" workbookViewId="0">
      <pane ySplit="1" topLeftCell="A17" activePane="bottomLeft" state="frozen"/>
      <selection pane="bottomLeft" activeCell="H33" sqref="H33"/>
    </sheetView>
  </sheetViews>
  <sheetFormatPr defaultRowHeight="12.75"/>
  <cols>
    <col min="1" max="1" width="16.875" style="1" customWidth="1"/>
    <col min="2" max="5" width="9" style="1"/>
    <col min="6" max="6" width="9.5" style="1" customWidth="1"/>
    <col min="7" max="7" width="6.5" style="2" customWidth="1"/>
    <col min="8" max="8" width="23.75" style="1" customWidth="1"/>
    <col min="9" max="9" width="17.875" style="1" customWidth="1"/>
    <col min="10" max="15" width="9" style="1"/>
    <col min="16" max="16384" width="9" style="3"/>
  </cols>
  <sheetData>
    <row r="1" spans="1:15">
      <c r="A1" s="1" t="s">
        <v>0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205</v>
      </c>
      <c r="G1" s="1" t="s">
        <v>60</v>
      </c>
      <c r="H1" s="2" t="s">
        <v>215</v>
      </c>
      <c r="I1" s="1" t="s">
        <v>113</v>
      </c>
      <c r="J1" s="1" t="s">
        <v>135</v>
      </c>
      <c r="K1" s="1" t="s">
        <v>148</v>
      </c>
      <c r="L1" s="1" t="s">
        <v>163</v>
      </c>
      <c r="M1" s="1" t="s">
        <v>179</v>
      </c>
      <c r="N1" s="1" t="s">
        <v>193</v>
      </c>
      <c r="O1" s="1" t="s">
        <v>198</v>
      </c>
    </row>
    <row r="2" spans="1:15">
      <c r="A2" s="1" t="s">
        <v>206</v>
      </c>
      <c r="B2" s="1">
        <v>1.039455888</v>
      </c>
      <c r="C2" s="1">
        <v>1.777701768</v>
      </c>
      <c r="D2" s="1">
        <v>610.10638619999997</v>
      </c>
      <c r="E2" s="1">
        <v>30.136456880000001</v>
      </c>
      <c r="F2" s="5" t="s">
        <v>207</v>
      </c>
      <c r="G2" s="2">
        <v>6</v>
      </c>
      <c r="H2" s="1" t="s">
        <v>257</v>
      </c>
      <c r="I2" s="1" t="s">
        <v>114</v>
      </c>
    </row>
    <row r="3" spans="1:15">
      <c r="A3" s="1" t="s">
        <v>2</v>
      </c>
      <c r="B3" s="1">
        <v>21.163663490000001</v>
      </c>
      <c r="C3" s="1">
        <v>16.793022189999999</v>
      </c>
      <c r="D3" s="1">
        <v>550.50969450000002</v>
      </c>
      <c r="E3" s="1">
        <v>49.560784990000002</v>
      </c>
      <c r="F3" s="1" t="s">
        <v>62</v>
      </c>
      <c r="G3" s="2">
        <v>9</v>
      </c>
      <c r="H3" s="1" t="s">
        <v>95</v>
      </c>
      <c r="I3" s="1" t="s">
        <v>114</v>
      </c>
    </row>
    <row r="4" spans="1:15">
      <c r="A4" s="1" t="s">
        <v>3</v>
      </c>
      <c r="B4" s="1">
        <v>797.2659979</v>
      </c>
      <c r="C4" s="1">
        <v>589.68681809999998</v>
      </c>
      <c r="D4" s="1">
        <v>2052.8187330000001</v>
      </c>
      <c r="E4" s="1">
        <v>588.98877289999996</v>
      </c>
      <c r="F4" s="1" t="s">
        <v>62</v>
      </c>
      <c r="G4" s="2">
        <v>9</v>
      </c>
      <c r="H4" s="1" t="s">
        <v>96</v>
      </c>
      <c r="I4" s="1" t="s">
        <v>114</v>
      </c>
    </row>
    <row r="5" spans="1:15">
      <c r="A5" s="1" t="s">
        <v>4</v>
      </c>
      <c r="B5" s="1">
        <v>46.466565580000001</v>
      </c>
      <c r="C5" s="1">
        <v>13.88582603</v>
      </c>
      <c r="D5" s="1">
        <v>781.97356060000004</v>
      </c>
      <c r="E5" s="1">
        <v>326.44112480000001</v>
      </c>
      <c r="F5" s="1" t="s">
        <v>63</v>
      </c>
      <c r="G5" s="2">
        <v>12</v>
      </c>
      <c r="H5" s="1" t="s">
        <v>97</v>
      </c>
      <c r="I5" s="1" t="s">
        <v>114</v>
      </c>
      <c r="J5" s="1" t="s">
        <v>136</v>
      </c>
      <c r="K5" s="1" t="s">
        <v>149</v>
      </c>
      <c r="L5" s="1" t="s">
        <v>164</v>
      </c>
      <c r="M5" s="1" t="s">
        <v>180</v>
      </c>
      <c r="N5" s="1" t="s">
        <v>194</v>
      </c>
      <c r="O5" s="1" t="s">
        <v>199</v>
      </c>
    </row>
    <row r="6" spans="1:15">
      <c r="A6" s="1" t="s">
        <v>5</v>
      </c>
      <c r="B6" s="1">
        <v>34.600361679999999</v>
      </c>
      <c r="C6" s="1">
        <v>13.652583440000001</v>
      </c>
      <c r="D6" s="1">
        <v>129.26531869999999</v>
      </c>
      <c r="E6" s="1">
        <v>19.896858479999999</v>
      </c>
      <c r="F6" s="1" t="s">
        <v>64</v>
      </c>
      <c r="G6" s="2">
        <v>18</v>
      </c>
      <c r="H6" s="1" t="s">
        <v>98</v>
      </c>
      <c r="I6" s="1" t="s">
        <v>114</v>
      </c>
    </row>
    <row r="7" spans="1:15">
      <c r="A7" s="1" t="s">
        <v>6</v>
      </c>
      <c r="B7" s="1">
        <v>104.0253354</v>
      </c>
      <c r="C7" s="1">
        <v>82.966470209999997</v>
      </c>
      <c r="D7" s="1">
        <v>1378.0510220000001</v>
      </c>
      <c r="E7" s="1">
        <v>240.2496501</v>
      </c>
      <c r="F7" s="1" t="s">
        <v>61</v>
      </c>
      <c r="G7" s="2">
        <v>11</v>
      </c>
      <c r="H7" s="1" t="s">
        <v>99</v>
      </c>
      <c r="I7" s="1" t="s">
        <v>114</v>
      </c>
    </row>
    <row r="8" spans="1:15">
      <c r="A8" s="1" t="s">
        <v>7</v>
      </c>
      <c r="B8" s="1">
        <v>230.03967270000001</v>
      </c>
      <c r="C8" s="1">
        <v>239.81196850000001</v>
      </c>
      <c r="D8" s="1">
        <v>1026.5378900000001</v>
      </c>
      <c r="E8" s="1">
        <v>168.49610809999999</v>
      </c>
      <c r="F8" s="1" t="s">
        <v>61</v>
      </c>
      <c r="G8" s="2">
        <v>11</v>
      </c>
      <c r="H8" s="1" t="s">
        <v>100</v>
      </c>
      <c r="I8" s="1" t="s">
        <v>114</v>
      </c>
    </row>
    <row r="9" spans="1:15">
      <c r="A9" s="1" t="s">
        <v>8</v>
      </c>
      <c r="B9" s="1">
        <v>4.9195262829999997</v>
      </c>
      <c r="C9" s="1">
        <v>5.5070109120000001</v>
      </c>
      <c r="D9" s="1">
        <v>1530.5209990000001</v>
      </c>
      <c r="E9" s="1">
        <v>79.639665219999998</v>
      </c>
      <c r="F9" s="1" t="s">
        <v>61</v>
      </c>
      <c r="G9" s="2">
        <v>11</v>
      </c>
      <c r="H9" s="1" t="s">
        <v>101</v>
      </c>
      <c r="I9" s="1" t="s">
        <v>114</v>
      </c>
    </row>
    <row r="10" spans="1:15">
      <c r="A10" s="1" t="s">
        <v>9</v>
      </c>
      <c r="B10" s="1">
        <v>32.353343950000003</v>
      </c>
      <c r="C10" s="1">
        <v>22.98969803</v>
      </c>
      <c r="D10" s="1">
        <v>128.27143849999999</v>
      </c>
      <c r="E10" s="1">
        <v>54.111704619999998</v>
      </c>
      <c r="F10" s="1" t="s">
        <v>65</v>
      </c>
      <c r="G10" s="2">
        <v>22</v>
      </c>
      <c r="H10" s="1" t="s">
        <v>102</v>
      </c>
      <c r="I10" s="1" t="s">
        <v>115</v>
      </c>
      <c r="J10" s="1" t="s">
        <v>137</v>
      </c>
      <c r="K10" s="1" t="s">
        <v>137</v>
      </c>
      <c r="L10" s="1" t="s">
        <v>165</v>
      </c>
      <c r="M10" s="1" t="s">
        <v>181</v>
      </c>
      <c r="N10" s="1" t="s">
        <v>137</v>
      </c>
      <c r="O10" s="1" t="s">
        <v>137</v>
      </c>
    </row>
    <row r="11" spans="1:15">
      <c r="A11" s="1" t="s">
        <v>10</v>
      </c>
      <c r="B11" s="1">
        <v>243.71457749999999</v>
      </c>
      <c r="C11" s="1">
        <v>161.18579449999999</v>
      </c>
      <c r="D11" s="1">
        <v>886.29829429999995</v>
      </c>
      <c r="E11" s="1">
        <v>413.18271570000002</v>
      </c>
      <c r="F11" s="1" t="s">
        <v>65</v>
      </c>
      <c r="G11" s="2">
        <v>22</v>
      </c>
      <c r="H11" s="1" t="s">
        <v>103</v>
      </c>
      <c r="I11" s="1" t="s">
        <v>116</v>
      </c>
      <c r="J11" s="1" t="s">
        <v>137</v>
      </c>
      <c r="K11" s="1" t="s">
        <v>137</v>
      </c>
      <c r="L11" s="1" t="s">
        <v>165</v>
      </c>
      <c r="M11" s="1" t="s">
        <v>181</v>
      </c>
      <c r="N11" s="1" t="s">
        <v>137</v>
      </c>
      <c r="O11" s="1" t="s">
        <v>137</v>
      </c>
    </row>
    <row r="12" spans="1:15">
      <c r="A12" s="1" t="s">
        <v>11</v>
      </c>
      <c r="B12" s="1">
        <v>2.0564218589999999</v>
      </c>
      <c r="C12" s="1">
        <v>1.6785399050000001</v>
      </c>
      <c r="D12" s="1">
        <v>24.297002129999999</v>
      </c>
      <c r="E12" s="1">
        <v>2.9984258850000001</v>
      </c>
      <c r="F12" s="1" t="s">
        <v>66</v>
      </c>
      <c r="G12" s="2">
        <v>24</v>
      </c>
      <c r="H12" s="1" t="s">
        <v>104</v>
      </c>
      <c r="I12" s="1" t="s">
        <v>117</v>
      </c>
      <c r="J12" s="1" t="s">
        <v>137</v>
      </c>
      <c r="K12" s="1" t="s">
        <v>137</v>
      </c>
      <c r="L12" s="1" t="s">
        <v>165</v>
      </c>
      <c r="M12" s="1" t="s">
        <v>181</v>
      </c>
      <c r="N12" s="1" t="s">
        <v>137</v>
      </c>
      <c r="O12" s="1" t="s">
        <v>137</v>
      </c>
    </row>
    <row r="13" spans="1:15">
      <c r="A13" s="1" t="s">
        <v>12</v>
      </c>
      <c r="B13" s="1">
        <v>459.49637849999999</v>
      </c>
      <c r="C13" s="1">
        <v>316.03177030000001</v>
      </c>
      <c r="D13" s="1">
        <v>9499.8238679999995</v>
      </c>
      <c r="E13" s="1">
        <v>3977.744248</v>
      </c>
      <c r="F13" s="1" t="s">
        <v>67</v>
      </c>
      <c r="G13" s="2" t="s">
        <v>213</v>
      </c>
      <c r="H13" s="1" t="s">
        <v>203</v>
      </c>
      <c r="I13" s="1" t="s">
        <v>118</v>
      </c>
      <c r="J13" s="1" t="s">
        <v>137</v>
      </c>
      <c r="K13" s="1" t="s">
        <v>137</v>
      </c>
      <c r="L13" s="1" t="s">
        <v>165</v>
      </c>
      <c r="M13" s="1" t="s">
        <v>181</v>
      </c>
      <c r="N13" s="1" t="s">
        <v>137</v>
      </c>
      <c r="O13" s="1" t="s">
        <v>137</v>
      </c>
    </row>
    <row r="14" spans="1:15">
      <c r="A14" s="1" t="s">
        <v>13</v>
      </c>
      <c r="B14" s="1">
        <v>2.1130684500000001</v>
      </c>
      <c r="C14" s="1">
        <v>2.4506488100000001</v>
      </c>
      <c r="D14" s="1">
        <v>729.30779500000006</v>
      </c>
      <c r="E14" s="1">
        <v>10.137319720000001</v>
      </c>
      <c r="F14" s="1" t="s">
        <v>68</v>
      </c>
      <c r="G14" s="2">
        <v>7</v>
      </c>
      <c r="H14" s="1" t="s">
        <v>105</v>
      </c>
      <c r="I14" s="1" t="s">
        <v>119</v>
      </c>
      <c r="J14" s="1" t="s">
        <v>137</v>
      </c>
      <c r="K14" s="1" t="s">
        <v>137</v>
      </c>
      <c r="L14" s="1" t="s">
        <v>165</v>
      </c>
      <c r="M14" s="1" t="s">
        <v>181</v>
      </c>
      <c r="N14" s="1" t="s">
        <v>137</v>
      </c>
      <c r="O14" s="1" t="s">
        <v>137</v>
      </c>
    </row>
    <row r="15" spans="1:15">
      <c r="A15" s="1" t="s">
        <v>14</v>
      </c>
      <c r="B15" s="1">
        <v>3.3654605439999998</v>
      </c>
      <c r="C15" s="1">
        <v>2.2734070690000001</v>
      </c>
      <c r="D15" s="1">
        <v>138.3701848</v>
      </c>
      <c r="E15" s="1">
        <v>2.265950889</v>
      </c>
      <c r="F15" s="1" t="s">
        <v>68</v>
      </c>
      <c r="G15" s="2">
        <v>7</v>
      </c>
      <c r="H15" s="1" t="s">
        <v>106</v>
      </c>
      <c r="I15" s="1" t="s">
        <v>120</v>
      </c>
      <c r="J15" s="1" t="s">
        <v>137</v>
      </c>
      <c r="K15" s="1" t="s">
        <v>137</v>
      </c>
      <c r="L15" s="1" t="s">
        <v>165</v>
      </c>
      <c r="M15" s="1" t="s">
        <v>181</v>
      </c>
      <c r="N15" s="1" t="s">
        <v>137</v>
      </c>
      <c r="O15" s="1" t="s">
        <v>137</v>
      </c>
    </row>
    <row r="16" spans="1:15">
      <c r="A16" s="1" t="s">
        <v>15</v>
      </c>
      <c r="B16" s="1">
        <v>34.07238675</v>
      </c>
      <c r="C16" s="1">
        <v>34.295969489999997</v>
      </c>
      <c r="D16" s="1">
        <v>1001.039045</v>
      </c>
      <c r="E16" s="1">
        <v>36.090417789999997</v>
      </c>
      <c r="F16" s="1" t="s">
        <v>68</v>
      </c>
      <c r="G16" s="2">
        <v>7</v>
      </c>
      <c r="H16" s="1" t="s">
        <v>107</v>
      </c>
      <c r="I16" s="1" t="s">
        <v>121</v>
      </c>
      <c r="J16" s="1" t="s">
        <v>137</v>
      </c>
      <c r="K16" s="1" t="s">
        <v>137</v>
      </c>
      <c r="L16" s="1" t="s">
        <v>165</v>
      </c>
      <c r="M16" s="1" t="s">
        <v>181</v>
      </c>
      <c r="N16" s="1" t="s">
        <v>137</v>
      </c>
      <c r="O16" s="1" t="s">
        <v>137</v>
      </c>
    </row>
    <row r="17" spans="1:15">
      <c r="A17" s="1" t="s">
        <v>16</v>
      </c>
      <c r="B17" s="1">
        <v>0.31947982400000002</v>
      </c>
      <c r="C17" s="1">
        <v>0.99342157600000003</v>
      </c>
      <c r="D17" s="1">
        <v>55.583845629999999</v>
      </c>
      <c r="E17" s="1">
        <v>0.18903119700000001</v>
      </c>
      <c r="F17" s="1" t="s">
        <v>69</v>
      </c>
      <c r="G17" s="2">
        <v>10</v>
      </c>
      <c r="H17" s="1" t="s">
        <v>108</v>
      </c>
      <c r="I17" s="1" t="s">
        <v>114</v>
      </c>
    </row>
    <row r="18" spans="1:15">
      <c r="A18" s="1" t="s">
        <v>17</v>
      </c>
      <c r="B18" s="1">
        <v>9.4550506760000008</v>
      </c>
      <c r="C18" s="1">
        <v>7.6577922310000002</v>
      </c>
      <c r="D18" s="1">
        <v>82.27192178</v>
      </c>
      <c r="E18" s="1">
        <v>27.646769209999999</v>
      </c>
      <c r="F18" s="1" t="s">
        <v>70</v>
      </c>
      <c r="G18" s="2">
        <v>15</v>
      </c>
      <c r="H18" s="1" t="s">
        <v>109</v>
      </c>
      <c r="I18" s="1" t="s">
        <v>114</v>
      </c>
    </row>
    <row r="19" spans="1:15">
      <c r="A19" s="1" t="s">
        <v>18</v>
      </c>
      <c r="B19" s="1">
        <v>967.52770629999998</v>
      </c>
      <c r="C19" s="1">
        <v>607.78209370000002</v>
      </c>
      <c r="D19" s="1">
        <v>2021.21901</v>
      </c>
      <c r="E19" s="1">
        <v>944.70488839999996</v>
      </c>
      <c r="F19" s="1" t="s">
        <v>64</v>
      </c>
      <c r="G19" s="2">
        <v>18</v>
      </c>
      <c r="H19" s="1" t="s">
        <v>109</v>
      </c>
      <c r="I19" s="1" t="s">
        <v>114</v>
      </c>
    </row>
    <row r="20" spans="1:15">
      <c r="A20" s="1" t="s">
        <v>20</v>
      </c>
      <c r="B20" s="1">
        <v>102.2227869</v>
      </c>
      <c r="C20" s="1">
        <v>31.899870610000001</v>
      </c>
      <c r="D20" s="1">
        <v>2200.7809109999998</v>
      </c>
      <c r="E20" s="1">
        <v>987.7548342</v>
      </c>
      <c r="F20" s="1" t="s">
        <v>71</v>
      </c>
      <c r="G20" s="2">
        <v>22</v>
      </c>
      <c r="H20" s="1" t="s">
        <v>216</v>
      </c>
      <c r="I20" s="1" t="s">
        <v>114</v>
      </c>
    </row>
    <row r="21" spans="1:15">
      <c r="A21" s="1" t="s">
        <v>21</v>
      </c>
      <c r="B21" s="1">
        <v>1.0138159760000001</v>
      </c>
      <c r="C21" s="1">
        <v>1.080842675</v>
      </c>
      <c r="D21" s="1">
        <v>47.21114145</v>
      </c>
      <c r="E21" s="1">
        <v>1.28541214</v>
      </c>
      <c r="F21" s="1" t="s">
        <v>72</v>
      </c>
      <c r="G21" s="2">
        <v>1</v>
      </c>
      <c r="H21" s="1" t="s">
        <v>110</v>
      </c>
      <c r="I21" s="1" t="s">
        <v>114</v>
      </c>
    </row>
    <row r="22" spans="1:15">
      <c r="A22" s="1" t="s">
        <v>22</v>
      </c>
      <c r="B22" s="1">
        <v>16.437857640000001</v>
      </c>
      <c r="C22" s="1">
        <v>7.563412123</v>
      </c>
      <c r="D22" s="1">
        <v>89.757889710000001</v>
      </c>
      <c r="E22" s="1">
        <v>8.8717095579999992</v>
      </c>
      <c r="F22" s="1" t="s">
        <v>73</v>
      </c>
      <c r="G22" s="2">
        <v>19</v>
      </c>
      <c r="H22" s="1" t="s">
        <v>111</v>
      </c>
      <c r="I22" s="1" t="s">
        <v>114</v>
      </c>
    </row>
    <row r="23" spans="1:15">
      <c r="A23" s="1" t="s">
        <v>23</v>
      </c>
      <c r="B23" s="1">
        <v>5.0254853099999997</v>
      </c>
      <c r="C23" s="1">
        <v>2.6829027519999999</v>
      </c>
      <c r="D23" s="1">
        <v>50.165127310000003</v>
      </c>
      <c r="E23" s="1">
        <v>5.7230933510000002</v>
      </c>
      <c r="F23" s="1" t="s">
        <v>209</v>
      </c>
      <c r="G23" s="2">
        <v>18</v>
      </c>
      <c r="H23" s="1" t="s">
        <v>112</v>
      </c>
      <c r="I23" s="1" t="s">
        <v>114</v>
      </c>
    </row>
    <row r="24" spans="1:15">
      <c r="A24" s="1" t="s">
        <v>19</v>
      </c>
      <c r="B24" s="1">
        <v>478.40009070000002</v>
      </c>
      <c r="C24" s="1">
        <v>499.77034529999997</v>
      </c>
      <c r="D24" s="8">
        <v>75.101205930000006</v>
      </c>
      <c r="E24" s="1">
        <v>182.91839809999999</v>
      </c>
      <c r="F24" s="1" t="s">
        <v>208</v>
      </c>
      <c r="G24" s="2">
        <v>19</v>
      </c>
      <c r="H24" s="1" t="s">
        <v>204</v>
      </c>
      <c r="I24" s="1" t="s">
        <v>114</v>
      </c>
    </row>
    <row r="25" spans="1:15">
      <c r="A25" s="1" t="s">
        <v>1</v>
      </c>
      <c r="B25" s="1">
        <v>520.02672489999998</v>
      </c>
      <c r="C25" s="1">
        <v>483.39317999999997</v>
      </c>
      <c r="D25" s="8">
        <v>187.85489129999999</v>
      </c>
      <c r="E25" s="1">
        <v>571.44952760000001</v>
      </c>
      <c r="F25" s="1" t="s">
        <v>61</v>
      </c>
      <c r="G25" s="2">
        <v>11</v>
      </c>
      <c r="H25" s="1" t="s">
        <v>94</v>
      </c>
      <c r="I25" s="1" t="s">
        <v>114</v>
      </c>
    </row>
    <row r="26" spans="1:15">
      <c r="A26" s="1" t="s">
        <v>24</v>
      </c>
      <c r="B26" s="1">
        <v>17.36398007</v>
      </c>
      <c r="C26" s="1">
        <v>29.160666039999999</v>
      </c>
      <c r="D26" s="1">
        <v>99.527455930000002</v>
      </c>
      <c r="E26" s="1">
        <v>49.023780389999999</v>
      </c>
      <c r="F26" s="1" t="s">
        <v>74</v>
      </c>
      <c r="G26" s="2">
        <v>7</v>
      </c>
      <c r="H26" s="1" t="s">
        <v>220</v>
      </c>
      <c r="I26" s="1" t="s">
        <v>114</v>
      </c>
      <c r="J26" s="1" t="s">
        <v>138</v>
      </c>
      <c r="K26" s="1" t="s">
        <v>218</v>
      </c>
      <c r="L26" s="1" t="s">
        <v>166</v>
      </c>
      <c r="M26" s="1" t="s">
        <v>182</v>
      </c>
      <c r="N26" s="1" t="s">
        <v>194</v>
      </c>
      <c r="O26" s="1" t="s">
        <v>199</v>
      </c>
    </row>
    <row r="27" spans="1:15">
      <c r="A27" s="1" t="s">
        <v>217</v>
      </c>
      <c r="B27" s="1">
        <v>76.797916689999994</v>
      </c>
      <c r="C27" s="1">
        <v>58.062198809999998</v>
      </c>
      <c r="D27" s="1">
        <v>514.50919959999999</v>
      </c>
      <c r="E27" s="1">
        <v>173.87329199999999</v>
      </c>
      <c r="F27" s="1" t="s">
        <v>75</v>
      </c>
      <c r="G27" s="2">
        <v>4</v>
      </c>
      <c r="H27" s="1" t="s">
        <v>220</v>
      </c>
      <c r="I27" s="1" t="s">
        <v>114</v>
      </c>
      <c r="J27" s="1" t="s">
        <v>138</v>
      </c>
      <c r="K27" s="1" t="s">
        <v>151</v>
      </c>
      <c r="L27" s="1" t="s">
        <v>166</v>
      </c>
      <c r="M27" s="1" t="s">
        <v>182</v>
      </c>
      <c r="N27" s="1" t="s">
        <v>194</v>
      </c>
      <c r="O27" s="1" t="s">
        <v>199</v>
      </c>
    </row>
    <row r="28" spans="1:15">
      <c r="A28" s="1" t="s">
        <v>25</v>
      </c>
      <c r="B28" s="1">
        <v>12.56124501</v>
      </c>
      <c r="C28" s="1">
        <v>9.7788386769999995</v>
      </c>
      <c r="D28" s="1">
        <v>45.560331939999998</v>
      </c>
      <c r="E28" s="1">
        <v>12.805998649999999</v>
      </c>
      <c r="F28" s="1" t="s">
        <v>76</v>
      </c>
      <c r="G28" s="2">
        <v>8</v>
      </c>
      <c r="H28" s="1" t="s">
        <v>220</v>
      </c>
      <c r="I28" s="1" t="s">
        <v>114</v>
      </c>
      <c r="J28" s="1" t="s">
        <v>138</v>
      </c>
      <c r="K28" s="1" t="s">
        <v>150</v>
      </c>
      <c r="L28" s="1" t="s">
        <v>166</v>
      </c>
      <c r="M28" s="1" t="s">
        <v>182</v>
      </c>
      <c r="N28" s="1" t="s">
        <v>194</v>
      </c>
      <c r="O28" s="1" t="s">
        <v>199</v>
      </c>
    </row>
    <row r="29" spans="1:15">
      <c r="A29" s="1" t="s">
        <v>26</v>
      </c>
      <c r="B29" s="1">
        <v>322.56529499999999</v>
      </c>
      <c r="C29" s="1">
        <v>227.57286360000001</v>
      </c>
      <c r="D29" s="1">
        <v>697.33775100000003</v>
      </c>
      <c r="E29" s="1">
        <v>302.65835279999999</v>
      </c>
      <c r="F29" s="1" t="s">
        <v>70</v>
      </c>
      <c r="G29" s="2">
        <v>15</v>
      </c>
      <c r="H29" s="1" t="s">
        <v>221</v>
      </c>
      <c r="I29" s="1" t="s">
        <v>114</v>
      </c>
      <c r="J29" s="1" t="s">
        <v>138</v>
      </c>
      <c r="K29" s="1" t="s">
        <v>150</v>
      </c>
      <c r="L29" s="1" t="s">
        <v>166</v>
      </c>
      <c r="M29" s="1" t="s">
        <v>182</v>
      </c>
      <c r="N29" s="1" t="s">
        <v>194</v>
      </c>
      <c r="O29" s="1" t="s">
        <v>199</v>
      </c>
    </row>
    <row r="30" spans="1:15">
      <c r="A30" s="1" t="s">
        <v>27</v>
      </c>
      <c r="B30" s="1">
        <v>39.181293770000003</v>
      </c>
      <c r="C30" s="1">
        <v>34.673772409999998</v>
      </c>
      <c r="D30" s="1">
        <v>143.81844659999999</v>
      </c>
      <c r="E30" s="1">
        <v>71.023678050000001</v>
      </c>
      <c r="F30" s="1" t="s">
        <v>70</v>
      </c>
      <c r="G30" s="2">
        <v>15</v>
      </c>
      <c r="H30" s="1" t="s">
        <v>222</v>
      </c>
      <c r="I30" s="1" t="s">
        <v>122</v>
      </c>
      <c r="J30" s="1" t="s">
        <v>138</v>
      </c>
      <c r="K30" s="1" t="s">
        <v>150</v>
      </c>
      <c r="L30" s="1" t="s">
        <v>166</v>
      </c>
      <c r="M30" s="1" t="s">
        <v>182</v>
      </c>
      <c r="N30" s="1" t="s">
        <v>194</v>
      </c>
      <c r="O30" s="1" t="s">
        <v>199</v>
      </c>
    </row>
    <row r="31" spans="1:15">
      <c r="A31" s="1" t="s">
        <v>28</v>
      </c>
      <c r="B31" s="1">
        <v>10.33147052</v>
      </c>
      <c r="C31" s="1">
        <v>10.54290181</v>
      </c>
      <c r="D31" s="1">
        <v>35.459598069999998</v>
      </c>
      <c r="E31" s="1">
        <v>17.840750480000001</v>
      </c>
      <c r="F31" s="1" t="s">
        <v>76</v>
      </c>
      <c r="G31" s="2">
        <v>8</v>
      </c>
      <c r="H31" s="1" t="s">
        <v>219</v>
      </c>
      <c r="I31" s="1" t="s">
        <v>114</v>
      </c>
      <c r="J31" s="1" t="s">
        <v>138</v>
      </c>
      <c r="K31" s="1" t="s">
        <v>150</v>
      </c>
      <c r="L31" s="1" t="s">
        <v>166</v>
      </c>
      <c r="M31" s="1" t="s">
        <v>182</v>
      </c>
      <c r="N31" s="1" t="s">
        <v>194</v>
      </c>
      <c r="O31" s="1" t="s">
        <v>199</v>
      </c>
    </row>
    <row r="32" spans="1:15">
      <c r="A32" s="1" t="s">
        <v>39</v>
      </c>
      <c r="B32" s="1">
        <v>33.504884130000001</v>
      </c>
      <c r="C32" s="1">
        <v>29.399681919999999</v>
      </c>
      <c r="D32" s="8">
        <v>126.03787610000001</v>
      </c>
      <c r="E32" s="1">
        <v>38.76603867</v>
      </c>
      <c r="F32" s="1" t="s">
        <v>77</v>
      </c>
      <c r="G32" s="2">
        <v>10</v>
      </c>
      <c r="H32" s="7" t="s">
        <v>255</v>
      </c>
      <c r="I32" s="1" t="s">
        <v>127</v>
      </c>
      <c r="J32" s="1" t="s">
        <v>143</v>
      </c>
      <c r="K32" s="1" t="s">
        <v>156</v>
      </c>
      <c r="L32" s="1" t="s">
        <v>169</v>
      </c>
      <c r="M32" s="1" t="s">
        <v>184</v>
      </c>
      <c r="N32" s="1" t="s">
        <v>137</v>
      </c>
      <c r="O32" s="1" t="s">
        <v>137</v>
      </c>
    </row>
    <row r="33" spans="1:15">
      <c r="A33" s="1" t="s">
        <v>40</v>
      </c>
      <c r="B33" s="1">
        <v>9.4926589549999996</v>
      </c>
      <c r="C33" s="1">
        <v>6.831168592</v>
      </c>
      <c r="D33" s="8">
        <v>158.40192590000001</v>
      </c>
      <c r="E33" s="1">
        <v>36.167261070000002</v>
      </c>
      <c r="F33" s="1" t="s">
        <v>77</v>
      </c>
      <c r="G33" s="2">
        <v>10</v>
      </c>
      <c r="H33" s="7" t="s">
        <v>254</v>
      </c>
      <c r="I33" s="1" t="s">
        <v>128</v>
      </c>
      <c r="J33" s="1" t="s">
        <v>143</v>
      </c>
      <c r="K33" s="1" t="s">
        <v>156</v>
      </c>
      <c r="L33" s="1" t="s">
        <v>169</v>
      </c>
      <c r="M33" s="1" t="s">
        <v>184</v>
      </c>
      <c r="N33" s="1" t="s">
        <v>137</v>
      </c>
      <c r="O33" s="1" t="s">
        <v>137</v>
      </c>
    </row>
    <row r="34" spans="1:15">
      <c r="A34" s="1" t="s">
        <v>41</v>
      </c>
      <c r="B34" s="1">
        <v>11.600529549999999</v>
      </c>
      <c r="C34" s="1">
        <v>7.6406657539999996</v>
      </c>
      <c r="D34" s="8">
        <v>523.60195239999996</v>
      </c>
      <c r="E34" s="1">
        <v>236.8652663</v>
      </c>
      <c r="F34" s="1" t="s">
        <v>82</v>
      </c>
      <c r="G34" s="2">
        <v>13</v>
      </c>
      <c r="H34" s="7" t="s">
        <v>256</v>
      </c>
      <c r="I34" s="1" t="s">
        <v>129</v>
      </c>
    </row>
    <row r="35" spans="1:15">
      <c r="A35" s="1" t="s">
        <v>49</v>
      </c>
      <c r="B35" s="1">
        <v>81.467355240000003</v>
      </c>
      <c r="C35" s="1">
        <v>105.80692380000001</v>
      </c>
      <c r="D35" s="8">
        <v>21.289295389999999</v>
      </c>
      <c r="E35" s="1">
        <v>123.91567790000001</v>
      </c>
      <c r="F35" s="1" t="s">
        <v>88</v>
      </c>
      <c r="G35" s="2">
        <v>1</v>
      </c>
      <c r="H35" s="15" t="s">
        <v>258</v>
      </c>
      <c r="I35" s="1" t="s">
        <v>131</v>
      </c>
      <c r="J35" s="1" t="s">
        <v>137</v>
      </c>
      <c r="K35" s="1" t="s">
        <v>137</v>
      </c>
      <c r="L35" s="1" t="s">
        <v>174</v>
      </c>
      <c r="M35" s="1" t="s">
        <v>188</v>
      </c>
      <c r="N35" s="1" t="s">
        <v>194</v>
      </c>
      <c r="O35" s="1" t="s">
        <v>199</v>
      </c>
    </row>
    <row r="36" spans="1:15">
      <c r="A36" s="1" t="s">
        <v>51</v>
      </c>
      <c r="B36" s="1">
        <v>16.777435539999999</v>
      </c>
      <c r="C36" s="1">
        <v>6.9559182049999997</v>
      </c>
      <c r="D36" s="8">
        <v>342.40459070000003</v>
      </c>
      <c r="E36" s="1">
        <v>117.214315</v>
      </c>
      <c r="F36" s="1" t="s">
        <v>90</v>
      </c>
      <c r="G36" s="2">
        <v>23</v>
      </c>
      <c r="H36" s="4" t="s">
        <v>248</v>
      </c>
      <c r="I36" s="1" t="s">
        <v>132</v>
      </c>
      <c r="J36" s="1" t="s">
        <v>146</v>
      </c>
      <c r="K36" s="1" t="s">
        <v>160</v>
      </c>
      <c r="L36" s="1" t="s">
        <v>176</v>
      </c>
      <c r="M36" s="1" t="s">
        <v>190</v>
      </c>
      <c r="N36" s="1" t="s">
        <v>137</v>
      </c>
      <c r="O36" s="1" t="s">
        <v>137</v>
      </c>
    </row>
    <row r="37" spans="1:15">
      <c r="A37" s="1" t="s">
        <v>227</v>
      </c>
      <c r="B37" s="1">
        <v>0.71735824299999995</v>
      </c>
      <c r="C37" s="1">
        <v>0.77484811200000003</v>
      </c>
      <c r="D37" s="1">
        <v>19.852989430000001</v>
      </c>
      <c r="E37" s="1">
        <v>2.2451150520000001</v>
      </c>
      <c r="F37" s="1" t="s">
        <v>77</v>
      </c>
      <c r="G37" s="2">
        <v>10</v>
      </c>
      <c r="H37" s="1" t="s">
        <v>223</v>
      </c>
      <c r="I37" s="1" t="s">
        <v>114</v>
      </c>
    </row>
    <row r="38" spans="1:15">
      <c r="A38" s="1" t="s">
        <v>29</v>
      </c>
      <c r="B38" s="1">
        <v>302.73283190000001</v>
      </c>
      <c r="C38" s="1">
        <v>294.59744239999998</v>
      </c>
      <c r="D38" s="8">
        <v>25.972529380000001</v>
      </c>
      <c r="E38" s="1">
        <v>76.30583652</v>
      </c>
      <c r="F38" s="1" t="s">
        <v>78</v>
      </c>
      <c r="G38" s="2">
        <v>23</v>
      </c>
      <c r="H38" s="1" t="s">
        <v>226</v>
      </c>
      <c r="I38" s="1" t="s">
        <v>224</v>
      </c>
      <c r="J38" s="1" t="s">
        <v>139</v>
      </c>
      <c r="K38" s="1" t="s">
        <v>225</v>
      </c>
      <c r="L38" s="1" t="s">
        <v>167</v>
      </c>
      <c r="M38" s="1" t="s">
        <v>183</v>
      </c>
      <c r="N38" s="1" t="s">
        <v>137</v>
      </c>
      <c r="O38" s="1" t="s">
        <v>137</v>
      </c>
    </row>
    <row r="39" spans="1:15">
      <c r="A39" s="1" t="s">
        <v>31</v>
      </c>
      <c r="B39" s="1">
        <v>0.91575928900000003</v>
      </c>
      <c r="C39" s="1">
        <v>0.45998897900000002</v>
      </c>
      <c r="D39" s="1">
        <v>60.413553020000002</v>
      </c>
      <c r="E39" s="1">
        <v>195.06254269999999</v>
      </c>
      <c r="F39" s="1" t="s">
        <v>79</v>
      </c>
      <c r="G39" s="2">
        <v>20</v>
      </c>
      <c r="H39" s="1" t="s">
        <v>228</v>
      </c>
      <c r="I39" s="1" t="s">
        <v>124</v>
      </c>
      <c r="J39" s="1" t="s">
        <v>137</v>
      </c>
      <c r="K39" s="1" t="s">
        <v>137</v>
      </c>
      <c r="L39" s="1" t="s">
        <v>137</v>
      </c>
      <c r="M39" s="1" t="s">
        <v>137</v>
      </c>
      <c r="N39" s="1" t="s">
        <v>195</v>
      </c>
      <c r="O39" s="1" t="s">
        <v>200</v>
      </c>
    </row>
    <row r="40" spans="1:15">
      <c r="A40" s="1" t="s">
        <v>30</v>
      </c>
      <c r="B40" s="1">
        <v>0.91575928900000003</v>
      </c>
      <c r="C40" s="1">
        <v>0.39427626799999999</v>
      </c>
      <c r="D40" s="1">
        <v>34.922314020000002</v>
      </c>
      <c r="E40" s="1">
        <v>90.216425999999998</v>
      </c>
      <c r="F40" s="1" t="s">
        <v>79</v>
      </c>
      <c r="G40" s="2">
        <v>20</v>
      </c>
      <c r="H40" s="1" t="s">
        <v>228</v>
      </c>
      <c r="I40" s="1" t="s">
        <v>123</v>
      </c>
      <c r="J40" s="1" t="s">
        <v>137</v>
      </c>
      <c r="K40" s="1" t="s">
        <v>137</v>
      </c>
      <c r="L40" s="1" t="s">
        <v>137</v>
      </c>
      <c r="M40" s="1" t="s">
        <v>137</v>
      </c>
      <c r="N40" s="1" t="s">
        <v>194</v>
      </c>
      <c r="O40" s="1" t="s">
        <v>199</v>
      </c>
    </row>
    <row r="41" spans="1:15">
      <c r="A41" s="1" t="s">
        <v>32</v>
      </c>
      <c r="B41" s="1">
        <v>98.800835079999999</v>
      </c>
      <c r="C41" s="1">
        <v>138.3033064</v>
      </c>
      <c r="D41" s="8">
        <v>34.137045430000001</v>
      </c>
      <c r="E41" s="1">
        <v>80.611750720000003</v>
      </c>
      <c r="F41" s="1" t="s">
        <v>210</v>
      </c>
      <c r="G41" s="2">
        <v>9</v>
      </c>
      <c r="H41" s="1" t="s">
        <v>229</v>
      </c>
      <c r="I41" s="1" t="s">
        <v>114</v>
      </c>
    </row>
    <row r="42" spans="1:15">
      <c r="A42" s="1" t="s">
        <v>33</v>
      </c>
      <c r="B42" s="1">
        <v>124.9548889</v>
      </c>
      <c r="C42" s="1">
        <v>195.00079830000001</v>
      </c>
      <c r="D42" s="8">
        <v>50.710451429999999</v>
      </c>
      <c r="E42" s="1">
        <v>130.8312004</v>
      </c>
      <c r="F42" s="6" t="s">
        <v>211</v>
      </c>
      <c r="G42" s="2" t="s">
        <v>212</v>
      </c>
      <c r="H42" s="12" t="s">
        <v>230</v>
      </c>
      <c r="I42" s="1" t="s">
        <v>114</v>
      </c>
    </row>
    <row r="43" spans="1:15">
      <c r="A43" s="1" t="s">
        <v>34</v>
      </c>
      <c r="B43" s="1">
        <v>70.626092209999996</v>
      </c>
      <c r="C43" s="1">
        <v>105.1582944</v>
      </c>
      <c r="D43" s="8">
        <v>21.75035716</v>
      </c>
      <c r="E43" s="1">
        <v>177.77175170000001</v>
      </c>
      <c r="F43" s="1" t="s">
        <v>80</v>
      </c>
      <c r="G43" s="2">
        <v>11</v>
      </c>
      <c r="H43" s="1" t="s">
        <v>231</v>
      </c>
      <c r="I43" s="1" t="s">
        <v>125</v>
      </c>
      <c r="J43" s="1" t="s">
        <v>140</v>
      </c>
      <c r="K43" s="1" t="s">
        <v>152</v>
      </c>
      <c r="L43" s="1" t="s">
        <v>168</v>
      </c>
      <c r="M43" s="1" t="s">
        <v>163</v>
      </c>
      <c r="N43" s="1" t="s">
        <v>194</v>
      </c>
      <c r="O43" s="1" t="s">
        <v>199</v>
      </c>
    </row>
    <row r="44" spans="1:15">
      <c r="A44" s="1" t="s">
        <v>35</v>
      </c>
      <c r="B44" s="1">
        <v>471.95748700000001</v>
      </c>
      <c r="C44" s="1">
        <v>442.14158900000001</v>
      </c>
      <c r="D44" s="1">
        <v>1582.925641</v>
      </c>
      <c r="E44" s="1">
        <v>748.03845390000004</v>
      </c>
      <c r="F44" s="1" t="s">
        <v>61</v>
      </c>
      <c r="G44" s="2">
        <v>11</v>
      </c>
      <c r="H44" s="1" t="s">
        <v>232</v>
      </c>
      <c r="I44" s="1" t="s">
        <v>114</v>
      </c>
      <c r="J44" s="1" t="s">
        <v>141</v>
      </c>
      <c r="K44" s="1" t="s">
        <v>153</v>
      </c>
      <c r="L44" s="1" t="s">
        <v>137</v>
      </c>
      <c r="M44" s="1" t="s">
        <v>137</v>
      </c>
      <c r="N44" s="1" t="s">
        <v>137</v>
      </c>
      <c r="O44" s="1" t="s">
        <v>137</v>
      </c>
    </row>
    <row r="45" spans="1:15">
      <c r="A45" s="1" t="s">
        <v>36</v>
      </c>
      <c r="B45" s="1">
        <v>366.35165610000001</v>
      </c>
      <c r="C45" s="1">
        <v>244.6438607</v>
      </c>
      <c r="D45" s="1">
        <v>2840.1915920000001</v>
      </c>
      <c r="E45" s="1">
        <v>1307.0588379999999</v>
      </c>
      <c r="F45" s="1" t="s">
        <v>61</v>
      </c>
      <c r="G45" s="2">
        <v>11</v>
      </c>
      <c r="H45" s="1" t="s">
        <v>232</v>
      </c>
      <c r="I45" s="1" t="s">
        <v>114</v>
      </c>
      <c r="J45" s="1" t="s">
        <v>141</v>
      </c>
      <c r="K45" s="1" t="s">
        <v>154</v>
      </c>
      <c r="L45" s="1" t="s">
        <v>137</v>
      </c>
      <c r="M45" s="1" t="s">
        <v>137</v>
      </c>
      <c r="N45" s="1" t="s">
        <v>137</v>
      </c>
      <c r="O45" s="1" t="s">
        <v>137</v>
      </c>
    </row>
    <row r="46" spans="1:15">
      <c r="A46" s="1" t="s">
        <v>37</v>
      </c>
      <c r="B46" s="1">
        <v>46.403043279999999</v>
      </c>
      <c r="C46" s="1">
        <v>49.953419680000003</v>
      </c>
      <c r="D46" s="1">
        <v>538.1877849</v>
      </c>
      <c r="E46" s="1">
        <v>268.41435089999999</v>
      </c>
      <c r="F46" s="1" t="s">
        <v>73</v>
      </c>
      <c r="G46" s="2">
        <v>19</v>
      </c>
      <c r="H46" s="1" t="s">
        <v>233</v>
      </c>
      <c r="I46" s="1" t="s">
        <v>126</v>
      </c>
      <c r="J46" s="1" t="s">
        <v>142</v>
      </c>
      <c r="K46" s="1" t="s">
        <v>155</v>
      </c>
      <c r="L46" s="1" t="s">
        <v>137</v>
      </c>
      <c r="M46" s="1" t="s">
        <v>137</v>
      </c>
      <c r="N46" s="1" t="s">
        <v>196</v>
      </c>
      <c r="O46" s="1" t="s">
        <v>201</v>
      </c>
    </row>
    <row r="47" spans="1:15">
      <c r="A47" s="1" t="s">
        <v>38</v>
      </c>
      <c r="B47" s="1">
        <v>47.131396479999999</v>
      </c>
      <c r="C47" s="1">
        <v>47.830723249999998</v>
      </c>
      <c r="D47" s="1">
        <v>454.95855699999998</v>
      </c>
      <c r="E47" s="1">
        <v>154.82135629999999</v>
      </c>
      <c r="F47" s="1" t="s">
        <v>81</v>
      </c>
      <c r="G47" s="2">
        <v>24</v>
      </c>
      <c r="H47" s="1" t="s">
        <v>234</v>
      </c>
      <c r="I47" s="1" t="s">
        <v>114</v>
      </c>
    </row>
    <row r="48" spans="1:15">
      <c r="A48" s="1" t="s">
        <v>42</v>
      </c>
      <c r="B48" s="1">
        <v>0.67889462700000003</v>
      </c>
      <c r="C48" s="1">
        <v>1.3193880309999999</v>
      </c>
      <c r="D48" s="1">
        <v>56.258626290000002</v>
      </c>
      <c r="E48" s="1">
        <v>2.5607819979999999</v>
      </c>
      <c r="F48" s="1" t="s">
        <v>72</v>
      </c>
      <c r="G48" s="2">
        <v>1</v>
      </c>
      <c r="H48" s="1" t="s">
        <v>236</v>
      </c>
      <c r="I48" s="1" t="s">
        <v>114</v>
      </c>
      <c r="J48" s="1" t="s">
        <v>143</v>
      </c>
      <c r="K48" s="1" t="s">
        <v>157</v>
      </c>
      <c r="L48" s="1" t="s">
        <v>170</v>
      </c>
      <c r="M48" s="1" t="s">
        <v>235</v>
      </c>
      <c r="N48" s="1" t="s">
        <v>137</v>
      </c>
      <c r="O48" s="1" t="s">
        <v>137</v>
      </c>
    </row>
    <row r="49" spans="1:15">
      <c r="A49" s="1" t="s">
        <v>43</v>
      </c>
      <c r="B49" s="1">
        <v>222.99007449999999</v>
      </c>
      <c r="C49" s="1">
        <v>344.88485200000002</v>
      </c>
      <c r="D49" s="8">
        <v>46.201618449999998</v>
      </c>
      <c r="E49" s="1">
        <v>130.60613309999999</v>
      </c>
      <c r="F49" s="1" t="s">
        <v>83</v>
      </c>
      <c r="G49" s="2">
        <v>5</v>
      </c>
      <c r="H49" s="1" t="s">
        <v>237</v>
      </c>
      <c r="I49" s="1" t="s">
        <v>114</v>
      </c>
    </row>
    <row r="50" spans="1:15">
      <c r="A50" s="1" t="s">
        <v>44</v>
      </c>
      <c r="B50" s="1">
        <v>1.627135464</v>
      </c>
      <c r="C50" s="1">
        <v>5.5999156909999996</v>
      </c>
      <c r="D50" s="1">
        <v>66.30055041</v>
      </c>
      <c r="E50" s="1">
        <v>9.7723850550000009</v>
      </c>
      <c r="F50" s="1" t="s">
        <v>84</v>
      </c>
      <c r="G50" s="2">
        <v>18</v>
      </c>
      <c r="H50" s="1" t="s">
        <v>239</v>
      </c>
      <c r="I50" s="1" t="s">
        <v>238</v>
      </c>
      <c r="J50" s="1" t="s">
        <v>143</v>
      </c>
      <c r="K50" s="1" t="s">
        <v>156</v>
      </c>
      <c r="L50" s="1" t="s">
        <v>171</v>
      </c>
      <c r="M50" s="1" t="s">
        <v>185</v>
      </c>
      <c r="N50" s="1" t="s">
        <v>137</v>
      </c>
      <c r="O50" s="1" t="s">
        <v>137</v>
      </c>
    </row>
    <row r="51" spans="1:15">
      <c r="A51" s="1" t="s">
        <v>45</v>
      </c>
      <c r="B51" s="1">
        <v>33.203844119999999</v>
      </c>
      <c r="C51" s="1">
        <v>50.946596720000002</v>
      </c>
      <c r="D51" s="1">
        <v>257.76346289999998</v>
      </c>
      <c r="E51" s="1">
        <v>106.4437197</v>
      </c>
      <c r="F51" s="5" t="s">
        <v>214</v>
      </c>
      <c r="G51" s="2">
        <v>12</v>
      </c>
      <c r="H51" s="13" t="s">
        <v>240</v>
      </c>
      <c r="I51" s="1" t="s">
        <v>114</v>
      </c>
    </row>
    <row r="52" spans="1:15">
      <c r="A52" s="1" t="s">
        <v>241</v>
      </c>
      <c r="B52" s="1">
        <v>24.823762859999999</v>
      </c>
      <c r="C52" s="1">
        <v>17.117158889999999</v>
      </c>
      <c r="D52" s="1">
        <v>70.492826219999998</v>
      </c>
      <c r="E52" s="1">
        <v>35.566700330000003</v>
      </c>
      <c r="F52" s="1" t="s">
        <v>68</v>
      </c>
      <c r="G52" s="2">
        <v>7</v>
      </c>
      <c r="H52" s="8" t="s">
        <v>242</v>
      </c>
      <c r="I52" s="1" t="s">
        <v>114</v>
      </c>
    </row>
    <row r="53" spans="1:15">
      <c r="A53" s="1" t="s">
        <v>46</v>
      </c>
      <c r="B53" s="1">
        <v>24.356650309999999</v>
      </c>
      <c r="C53" s="1">
        <v>14.7576596</v>
      </c>
      <c r="D53" s="1">
        <v>208.60234199999999</v>
      </c>
      <c r="E53" s="1">
        <v>89.385582690000007</v>
      </c>
      <c r="F53" s="1" t="s">
        <v>85</v>
      </c>
      <c r="G53" s="2">
        <v>12</v>
      </c>
      <c r="H53" s="14" t="s">
        <v>244</v>
      </c>
      <c r="I53" s="1" t="s">
        <v>243</v>
      </c>
      <c r="J53" s="1" t="s">
        <v>144</v>
      </c>
      <c r="K53" s="1" t="s">
        <v>158</v>
      </c>
      <c r="L53" s="1" t="s">
        <v>172</v>
      </c>
      <c r="M53" s="1" t="s">
        <v>186</v>
      </c>
      <c r="N53" s="1" t="s">
        <v>137</v>
      </c>
      <c r="O53" s="1" t="s">
        <v>137</v>
      </c>
    </row>
    <row r="54" spans="1:15">
      <c r="A54" s="1" t="s">
        <v>47</v>
      </c>
      <c r="B54" s="1">
        <v>1.888748648</v>
      </c>
      <c r="C54" s="1">
        <v>1.1433720030000001</v>
      </c>
      <c r="D54" s="1">
        <v>44.913088430000002</v>
      </c>
      <c r="E54" s="1">
        <v>6.5090931080000001</v>
      </c>
      <c r="F54" s="1" t="s">
        <v>86</v>
      </c>
      <c r="G54" s="2">
        <v>15</v>
      </c>
      <c r="H54" s="1" t="s">
        <v>245</v>
      </c>
      <c r="I54" s="1" t="s">
        <v>130</v>
      </c>
      <c r="J54" s="1" t="s">
        <v>145</v>
      </c>
      <c r="K54" s="1" t="s">
        <v>159</v>
      </c>
      <c r="L54" s="1" t="s">
        <v>173</v>
      </c>
      <c r="M54" s="1" t="s">
        <v>187</v>
      </c>
      <c r="N54" s="1" t="s">
        <v>197</v>
      </c>
      <c r="O54" s="1" t="s">
        <v>202</v>
      </c>
    </row>
    <row r="55" spans="1:15">
      <c r="A55" s="1" t="s">
        <v>48</v>
      </c>
      <c r="B55" s="1">
        <v>75.750347860000005</v>
      </c>
      <c r="C55" s="1">
        <v>68.589659879999999</v>
      </c>
      <c r="D55" s="1">
        <v>318.6111128</v>
      </c>
      <c r="E55" s="1">
        <v>121.2121097</v>
      </c>
      <c r="F55" s="1" t="s">
        <v>87</v>
      </c>
      <c r="G55" s="2">
        <v>17</v>
      </c>
      <c r="H55" s="13" t="s">
        <v>212</v>
      </c>
      <c r="I55" s="1" t="s">
        <v>114</v>
      </c>
    </row>
    <row r="56" spans="1:15">
      <c r="A56" s="1" t="s">
        <v>50</v>
      </c>
      <c r="B56" s="1">
        <v>63.545055820000002</v>
      </c>
      <c r="C56" s="1">
        <v>98.135250029999995</v>
      </c>
      <c r="D56" s="1">
        <v>25.11252343</v>
      </c>
      <c r="E56" s="1">
        <v>79.555593790000003</v>
      </c>
      <c r="F56" s="1" t="s">
        <v>89</v>
      </c>
      <c r="G56" s="2">
        <v>9</v>
      </c>
      <c r="H56" s="1" t="s">
        <v>247</v>
      </c>
      <c r="I56" s="1" t="s">
        <v>246</v>
      </c>
      <c r="J56" s="1" t="s">
        <v>137</v>
      </c>
      <c r="K56" s="1" t="s">
        <v>137</v>
      </c>
      <c r="L56" s="1" t="s">
        <v>175</v>
      </c>
      <c r="M56" s="1" t="s">
        <v>189</v>
      </c>
      <c r="N56" s="1" t="s">
        <v>137</v>
      </c>
      <c r="O56" s="1" t="s">
        <v>137</v>
      </c>
    </row>
    <row r="57" spans="1:15" ht="12" customHeight="1">
      <c r="A57" s="1" t="s">
        <v>52</v>
      </c>
      <c r="B57" s="1">
        <v>17.46614748</v>
      </c>
      <c r="C57" s="1">
        <v>17.185610050000001</v>
      </c>
      <c r="D57" s="1">
        <v>87.887085810000002</v>
      </c>
      <c r="E57" s="1">
        <v>47.636971449999997</v>
      </c>
      <c r="F57" s="1" t="s">
        <v>91</v>
      </c>
      <c r="G57" s="2">
        <v>16</v>
      </c>
      <c r="H57" s="1" t="s">
        <v>249</v>
      </c>
      <c r="I57" s="1" t="s">
        <v>133</v>
      </c>
      <c r="J57" s="1" t="s">
        <v>139</v>
      </c>
      <c r="K57" s="1" t="s">
        <v>161</v>
      </c>
      <c r="L57" s="1" t="s">
        <v>177</v>
      </c>
      <c r="M57" s="1" t="s">
        <v>191</v>
      </c>
      <c r="N57" s="1" t="s">
        <v>137</v>
      </c>
      <c r="O57" s="1" t="s">
        <v>137</v>
      </c>
    </row>
    <row r="58" spans="1:15">
      <c r="A58" s="1" t="s">
        <v>53</v>
      </c>
      <c r="B58" s="1">
        <v>6.9630218160000004</v>
      </c>
      <c r="C58" s="1">
        <v>5.3046164940000002</v>
      </c>
      <c r="D58" s="1">
        <v>147.2646067</v>
      </c>
      <c r="E58" s="1">
        <v>57.472754350000002</v>
      </c>
      <c r="F58" s="1" t="s">
        <v>65</v>
      </c>
      <c r="G58" s="2">
        <v>22</v>
      </c>
      <c r="H58" s="1" t="s">
        <v>250</v>
      </c>
      <c r="I58" s="1" t="s">
        <v>114</v>
      </c>
    </row>
    <row r="59" spans="1:15">
      <c r="A59" s="1" t="s">
        <v>54</v>
      </c>
      <c r="B59" s="1">
        <v>37.418480930000001</v>
      </c>
      <c r="C59" s="1">
        <v>43.511232290000002</v>
      </c>
      <c r="D59" s="1">
        <v>183.6354278</v>
      </c>
      <c r="E59" s="1">
        <v>102.08587660000001</v>
      </c>
      <c r="F59" s="1" t="s">
        <v>92</v>
      </c>
      <c r="G59" s="2">
        <v>22</v>
      </c>
      <c r="H59" s="1" t="s">
        <v>251</v>
      </c>
      <c r="I59" s="1" t="s">
        <v>134</v>
      </c>
      <c r="J59" s="1" t="s">
        <v>137</v>
      </c>
      <c r="K59" s="1" t="s">
        <v>137</v>
      </c>
      <c r="L59" s="1" t="s">
        <v>137</v>
      </c>
      <c r="M59" s="1" t="s">
        <v>137</v>
      </c>
      <c r="N59" s="1" t="s">
        <v>196</v>
      </c>
      <c r="O59" s="1" t="s">
        <v>201</v>
      </c>
    </row>
    <row r="60" spans="1:15">
      <c r="A60" s="1" t="s">
        <v>55</v>
      </c>
      <c r="B60" s="1">
        <v>249.538599</v>
      </c>
      <c r="C60" s="1">
        <v>473.77274770000002</v>
      </c>
      <c r="D60" s="1">
        <v>70.14184607</v>
      </c>
      <c r="E60" s="1">
        <v>231.862752</v>
      </c>
      <c r="F60" s="1" t="s">
        <v>93</v>
      </c>
      <c r="G60" s="2" t="s">
        <v>213</v>
      </c>
      <c r="H60" s="1" t="s">
        <v>253</v>
      </c>
      <c r="I60" s="1" t="s">
        <v>252</v>
      </c>
      <c r="J60" s="1" t="s">
        <v>147</v>
      </c>
      <c r="K60" s="1" t="s">
        <v>162</v>
      </c>
      <c r="L60" s="1" t="s">
        <v>178</v>
      </c>
      <c r="M60" s="1" t="s">
        <v>192</v>
      </c>
      <c r="N60" s="1" t="s">
        <v>137</v>
      </c>
      <c r="O60" s="1" t="s">
        <v>137</v>
      </c>
    </row>
    <row r="61" spans="1:15">
      <c r="A61" s="9"/>
      <c r="B61" s="10"/>
      <c r="C61" s="10"/>
      <c r="D61" s="10"/>
      <c r="E61" s="10"/>
      <c r="F61" s="10"/>
      <c r="G61" s="11"/>
      <c r="H61" s="10"/>
      <c r="I61" s="10"/>
      <c r="J61" s="10"/>
      <c r="K61" s="10"/>
      <c r="L61" s="10"/>
      <c r="M61" s="10"/>
      <c r="N61" s="10"/>
      <c r="O61" s="10"/>
    </row>
  </sheetData>
  <phoneticPr fontId="1" type="noConversion"/>
  <conditionalFormatting sqref="A1:A65533">
    <cfRule type="duplicateValues" dxfId="1" priority="3" stopIfTrue="1"/>
  </conditionalFormatting>
  <conditionalFormatting sqref="A1:A65533">
    <cfRule type="duplicateValues" dxfId="0" priority="5" stopIfTrue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9 candidate DEGs (RPKM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7T03:20:27Z</dcterms:modified>
</cp:coreProperties>
</file>